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Doktorarbeit\Daten Vermikompost\Schreiben\Correction_SB-Paper\"/>
    </mc:Choice>
  </mc:AlternateContent>
  <bookViews>
    <workbookView xWindow="0" yWindow="0" windowWidth="14775" windowHeight="11385"/>
  </bookViews>
  <sheets>
    <sheet name="ST9_phyla_pouches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4" l="1"/>
  <c r="E11" i="4"/>
  <c r="D11" i="4"/>
  <c r="C11" i="4"/>
  <c r="B11" i="4"/>
</calcChain>
</file>

<file path=xl/sharedStrings.xml><?xml version="1.0" encoding="utf-8"?>
<sst xmlns="http://schemas.openxmlformats.org/spreadsheetml/2006/main" count="17" uniqueCount="17">
  <si>
    <t>Phylum</t>
  </si>
  <si>
    <t>rˤ (BEL)</t>
  </si>
  <si>
    <t>rˤ (BER)</t>
  </si>
  <si>
    <t>rˤ (ISA)</t>
  </si>
  <si>
    <t>rˤ (LAE)</t>
  </si>
  <si>
    <t>rˤ (MAT)</t>
  </si>
  <si>
    <t>Proteobacteria</t>
  </si>
  <si>
    <t>Actinobacteria</t>
  </si>
  <si>
    <t xml:space="preserve">   Curtobacterium</t>
  </si>
  <si>
    <t>Firmicutes</t>
  </si>
  <si>
    <t xml:space="preserve">   Paenibacillus</t>
  </si>
  <si>
    <t xml:space="preserve">   Pullulanibacillus</t>
  </si>
  <si>
    <t xml:space="preserve">   Bacillus</t>
  </si>
  <si>
    <t>other phyla</t>
  </si>
  <si>
    <t>Pseudomonas</t>
  </si>
  <si>
    <t>Pantoea</t>
  </si>
  <si>
    <r>
      <t xml:space="preserve">Supplementary table 9: Abundance of </t>
    </r>
    <r>
      <rPr>
        <i/>
        <sz val="11"/>
        <color theme="1"/>
        <rFont val="Calibri"/>
        <family val="2"/>
        <scheme val="minor"/>
      </rPr>
      <t>Proteobacteria,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Actinobacteria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Firmicutes</t>
    </r>
    <r>
      <rPr>
        <sz val="11"/>
        <color theme="1"/>
        <rFont val="Calibri"/>
        <family val="2"/>
        <scheme val="minor"/>
      </rPr>
      <t xml:space="preserve"> in sugar beet seeds with highest abundant genera within each phylum; BEL: cv. BELLADONNA; BER: cv. BERETTA; ISA: cv. ISABELLA; LAE: cv. LAETITIA; MAT: cv. MATTEA; rˤ: mean relative abundan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1" xfId="0" applyFont="1" applyFill="1" applyBorder="1"/>
    <xf numFmtId="0" fontId="2" fillId="2" borderId="0" xfId="0" applyFont="1" applyFill="1"/>
    <xf numFmtId="0" fontId="1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left"/>
    </xf>
    <xf numFmtId="0" fontId="3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0" fontId="0" fillId="2" borderId="0" xfId="0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left" indent="1"/>
    </xf>
    <xf numFmtId="2" fontId="0" fillId="2" borderId="0" xfId="0" applyNumberFormat="1" applyFill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11" fontId="0" fillId="2" borderId="0" xfId="0" applyNumberFormat="1" applyFill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0" fillId="2" borderId="0" xfId="0" applyFont="1" applyFill="1" applyBorder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8000"/>
      <color rgb="FF00CC00"/>
      <color rgb="FF0099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>
      <selection activeCell="A13" sqref="A13"/>
    </sheetView>
  </sheetViews>
  <sheetFormatPr baseColWidth="10" defaultRowHeight="15" x14ac:dyDescent="0.25"/>
  <cols>
    <col min="1" max="1" width="16.85546875" bestFit="1" customWidth="1"/>
  </cols>
  <sheetData>
    <row r="1" spans="1:6" x14ac:dyDescent="0.25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5">
      <c r="A2" s="4" t="s">
        <v>6</v>
      </c>
      <c r="B2" s="9">
        <v>75.141229176814704</v>
      </c>
      <c r="C2" s="9">
        <v>87.148936615869715</v>
      </c>
      <c r="D2" s="9">
        <v>91.621054726165056</v>
      </c>
      <c r="E2" s="9">
        <v>74.618701126445657</v>
      </c>
      <c r="F2" s="9">
        <v>88.8460056307933</v>
      </c>
    </row>
    <row r="3" spans="1:6" x14ac:dyDescent="0.25">
      <c r="A3" s="10" t="s">
        <v>14</v>
      </c>
      <c r="B3" s="11">
        <v>47.498332293516007</v>
      </c>
      <c r="C3" s="11">
        <v>14.998986768554012</v>
      </c>
      <c r="D3" s="11">
        <v>25.537098003150032</v>
      </c>
      <c r="E3" s="11">
        <v>11.562896179399351</v>
      </c>
      <c r="F3" s="11">
        <v>32.990878948080962</v>
      </c>
    </row>
    <row r="4" spans="1:6" x14ac:dyDescent="0.25">
      <c r="A4" s="10" t="s">
        <v>15</v>
      </c>
      <c r="B4" s="11">
        <v>13.281530313957274</v>
      </c>
      <c r="C4" s="11">
        <v>18.600251286319367</v>
      </c>
      <c r="D4" s="11">
        <v>18.482253268121703</v>
      </c>
      <c r="E4" s="11">
        <v>15.304651160641974</v>
      </c>
      <c r="F4" s="11">
        <v>23.515961276612401</v>
      </c>
    </row>
    <row r="5" spans="1:6" ht="17.25" customHeight="1" x14ac:dyDescent="0.25">
      <c r="A5" s="4" t="s">
        <v>7</v>
      </c>
      <c r="B5" s="9">
        <v>17.620841614092573</v>
      </c>
      <c r="C5" s="9">
        <v>10.925144235338061</v>
      </c>
      <c r="D5" s="9">
        <v>2.5243438716807045</v>
      </c>
      <c r="E5" s="9">
        <v>0.98421707455045604</v>
      </c>
      <c r="F5" s="9">
        <v>5.0301004317174405</v>
      </c>
    </row>
    <row r="6" spans="1:6" x14ac:dyDescent="0.25">
      <c r="A6" s="2" t="s">
        <v>8</v>
      </c>
      <c r="B6" s="8">
        <v>17.61</v>
      </c>
      <c r="C6" s="8">
        <v>10.87</v>
      </c>
      <c r="D6" s="8">
        <v>2.52</v>
      </c>
      <c r="E6" s="8">
        <v>0.96</v>
      </c>
      <c r="F6" s="8">
        <v>4.99</v>
      </c>
    </row>
    <row r="7" spans="1:6" ht="17.25" customHeight="1" x14ac:dyDescent="0.25">
      <c r="A7" s="5" t="s">
        <v>9</v>
      </c>
      <c r="B7" s="12">
        <v>3.1155860306941432</v>
      </c>
      <c r="C7" s="12">
        <v>1.7712538466242811</v>
      </c>
      <c r="D7" s="12">
        <v>3.5425312226460948</v>
      </c>
      <c r="E7" s="12">
        <v>22.213431129817675</v>
      </c>
      <c r="F7" s="12">
        <v>5.7258915427277559</v>
      </c>
    </row>
    <row r="8" spans="1:6" x14ac:dyDescent="0.25">
      <c r="A8" s="6" t="s">
        <v>10</v>
      </c>
      <c r="B8" s="15">
        <v>1.83</v>
      </c>
      <c r="C8" s="16">
        <v>1.7</v>
      </c>
      <c r="D8" s="18">
        <v>3.34</v>
      </c>
      <c r="E8" s="8">
        <v>0.17</v>
      </c>
      <c r="F8" s="19">
        <v>4.3099999999999996</v>
      </c>
    </row>
    <row r="9" spans="1:6" x14ac:dyDescent="0.25">
      <c r="A9" s="6" t="s">
        <v>11</v>
      </c>
      <c r="B9" s="8">
        <v>0</v>
      </c>
      <c r="C9" s="8">
        <v>0</v>
      </c>
      <c r="D9" s="8">
        <v>0</v>
      </c>
      <c r="E9" s="17">
        <v>11.4</v>
      </c>
      <c r="F9" s="8">
        <v>0</v>
      </c>
    </row>
    <row r="10" spans="1:6" x14ac:dyDescent="0.25">
      <c r="A10" s="6" t="s">
        <v>12</v>
      </c>
      <c r="B10" s="8">
        <v>0.91</v>
      </c>
      <c r="C10" s="13">
        <v>6.7600000000000003E-5</v>
      </c>
      <c r="D10" s="13">
        <v>5.9000000000000003E-4</v>
      </c>
      <c r="E10" s="17">
        <v>9.4600000000000009</v>
      </c>
      <c r="F10" s="13">
        <v>7.6299999999999998E-5</v>
      </c>
    </row>
    <row r="11" spans="1:6" x14ac:dyDescent="0.25">
      <c r="A11" s="7" t="s">
        <v>13</v>
      </c>
      <c r="B11" s="14">
        <f>110-SUM(B2,B5,B7)</f>
        <v>14.12234317839858</v>
      </c>
      <c r="C11" s="14">
        <f>110-SUM(C2,C5,C7)</f>
        <v>10.154665302167942</v>
      </c>
      <c r="D11" s="14">
        <f>110-SUM(D2,D5,D7)</f>
        <v>12.312070179508154</v>
      </c>
      <c r="E11" s="14">
        <f>110-SUM(E2,E5,E7)</f>
        <v>12.183650669186207</v>
      </c>
      <c r="F11" s="14">
        <f>110-SUM(F2,F5,F7)</f>
        <v>10.398002394761505</v>
      </c>
    </row>
    <row r="13" spans="1:6" x14ac:dyDescent="0.25">
      <c r="A13" s="20" t="s">
        <v>1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T9_phyla_pouch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n</dc:creator>
  <cp:lastModifiedBy>Wolfgang, Adrian</cp:lastModifiedBy>
  <dcterms:created xsi:type="dcterms:W3CDTF">2020-03-02T20:02:09Z</dcterms:created>
  <dcterms:modified xsi:type="dcterms:W3CDTF">2020-06-25T11:56:19Z</dcterms:modified>
</cp:coreProperties>
</file>